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Unigenes</t>
  </si>
  <si>
    <t xml:space="preserve">Primer sequences (Forward)</t>
  </si>
  <si>
    <t xml:space="preserve">Primer sequences (Reverse)</t>
  </si>
  <si>
    <t xml:space="preserve">CL7164.Contig2_All</t>
  </si>
  <si>
    <t xml:space="preserve">CACCACAGCTGAGCGTGAAAT</t>
  </si>
  <si>
    <t xml:space="preserve">ACTGAGGAGCTGCTCTTTGCAG</t>
  </si>
  <si>
    <t xml:space="preserve">CL1200.Contig1_All</t>
  </si>
  <si>
    <t xml:space="preserve">AAGCCATTTCCTCCTCCTCATG</t>
  </si>
  <si>
    <t xml:space="preserve">CGAAGAATTCACGCCCTTTGT</t>
  </si>
  <si>
    <t xml:space="preserve">CL1200.Contig2_All</t>
  </si>
  <si>
    <t xml:space="preserve">GCAGCCGCAGAGTTTTTCAA</t>
  </si>
  <si>
    <t xml:space="preserve">GCTCAGAGCAAGTGATCCTTGG</t>
  </si>
  <si>
    <t xml:space="preserve">CL3597.Contig3_All</t>
  </si>
  <si>
    <t xml:space="preserve">AAGTTCCCCTAGCTCGAACCCT</t>
  </si>
  <si>
    <t xml:space="preserve">CCAGTTGCTCACCACGAGTACA</t>
  </si>
  <si>
    <t xml:space="preserve">CL3597.Contig4_All</t>
  </si>
  <si>
    <t xml:space="preserve">CCTGTACAATCGGTGGAGATCA</t>
  </si>
  <si>
    <t xml:space="preserve">GGAGTAGATGAAGGTGGCCTGT</t>
  </si>
  <si>
    <t xml:space="preserve">CL3597.Contig5_All</t>
  </si>
  <si>
    <t xml:space="preserve">ATCGAACAAGTGGCGTGCA</t>
  </si>
  <si>
    <t xml:space="preserve">TGGAATCACATCCGACCAGAA</t>
  </si>
  <si>
    <t xml:space="preserve">Unigene7973_All</t>
  </si>
  <si>
    <t xml:space="preserve">CGAGCAATTCAAACACGTTCG</t>
  </si>
  <si>
    <t xml:space="preserve">CGGATCGATTGTTATGGTCCC</t>
  </si>
  <si>
    <t xml:space="preserve">Unigene20161_All</t>
  </si>
  <si>
    <t xml:space="preserve">CGAGTTTGGCGAATCTTTTGC</t>
  </si>
  <si>
    <t xml:space="preserve">TAGGCATCGAAAGCCCGAAT</t>
  </si>
  <si>
    <t xml:space="preserve">CL1068.Contig2_All</t>
  </si>
  <si>
    <t xml:space="preserve">CGAATCTACATCCCCAAAACCA</t>
  </si>
  <si>
    <t xml:space="preserve">GGAGAGAAGGCTGTTTCGATGA</t>
  </si>
  <si>
    <t xml:space="preserve">CL754.Contig1_All</t>
  </si>
  <si>
    <t xml:space="preserve">CACTCCGAATTTGCCAAATCC</t>
  </si>
  <si>
    <t xml:space="preserve">TGCGAGTCAAGCCATCTCAA</t>
  </si>
  <si>
    <t xml:space="preserve">Unigene24441_All</t>
  </si>
  <si>
    <t xml:space="preserve">CCGATGGAGTAATGAGCTTTGG</t>
  </si>
  <si>
    <t xml:space="preserve">TGAAGGTACCCCATGAGTCCA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4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74"/>
    <col collapsed="false" customWidth="true" hidden="false" outlineLevel="0" max="2" min="2" style="1" width="30.37"/>
    <col collapsed="false" customWidth="true" hidden="false" outlineLevel="0" max="3" min="3" style="1" width="30.12"/>
    <col collapsed="false" customWidth="true" hidden="false" outlineLevel="0" max="4" min="4" style="1" width="16.24"/>
    <col collapsed="false" customWidth="true" hidden="false" outlineLevel="0" max="5" min="5" style="1" width="10.12"/>
    <col collapsed="false" customWidth="false" hidden="false" outlineLevel="0" max="257" min="6" style="1" width="8.99"/>
  </cols>
  <sheetData>
    <row r="1" customFormat="false" ht="16.5" hidden="false" customHeight="false" outlineLevel="0" collapsed="false">
      <c r="A1" s="2"/>
      <c r="B1" s="2"/>
      <c r="C1" s="2"/>
    </row>
    <row r="2" customFormat="false" ht="15.75" hidden="false" customHeight="false" outlineLevel="0" collapsed="false">
      <c r="A2" s="3" t="s">
        <v>0</v>
      </c>
      <c r="B2" s="3" t="s">
        <v>1</v>
      </c>
      <c r="C2" s="3" t="s">
        <v>2</v>
      </c>
    </row>
    <row r="3" customFormat="false" ht="15.75" hidden="false" customHeight="false" outlineLevel="0" collapsed="false">
      <c r="A3" s="1" t="s">
        <v>3</v>
      </c>
      <c r="B3" s="1" t="s">
        <v>4</v>
      </c>
      <c r="C3" s="1" t="s">
        <v>5</v>
      </c>
    </row>
    <row r="4" customFormat="false" ht="15.75" hidden="false" customHeight="false" outlineLevel="0" collapsed="false">
      <c r="A4" s="1" t="s">
        <v>6</v>
      </c>
      <c r="B4" s="1" t="s">
        <v>7</v>
      </c>
      <c r="C4" s="1" t="s">
        <v>8</v>
      </c>
    </row>
    <row r="5" customFormat="false" ht="15.75" hidden="false" customHeight="false" outlineLevel="0" collapsed="false">
      <c r="A5" s="1" t="s">
        <v>9</v>
      </c>
      <c r="B5" s="1" t="s">
        <v>10</v>
      </c>
      <c r="C5" s="1" t="s">
        <v>11</v>
      </c>
    </row>
    <row r="6" customFormat="false" ht="15.75" hidden="false" customHeight="false" outlineLevel="0" collapsed="false">
      <c r="A6" s="1" t="s">
        <v>12</v>
      </c>
      <c r="B6" s="4" t="s">
        <v>13</v>
      </c>
      <c r="C6" s="4" t="s">
        <v>14</v>
      </c>
    </row>
    <row r="7" customFormat="false" ht="15.75" hidden="false" customHeight="false" outlineLevel="0" collapsed="false">
      <c r="A7" s="1" t="s">
        <v>15</v>
      </c>
      <c r="B7" s="4" t="s">
        <v>16</v>
      </c>
      <c r="C7" s="4" t="s">
        <v>17</v>
      </c>
    </row>
    <row r="8" customFormat="false" ht="15.75" hidden="false" customHeight="false" outlineLevel="0" collapsed="false">
      <c r="A8" s="1" t="s">
        <v>18</v>
      </c>
      <c r="B8" s="4" t="s">
        <v>19</v>
      </c>
      <c r="C8" s="4" t="s">
        <v>20</v>
      </c>
    </row>
    <row r="9" customFormat="false" ht="15.75" hidden="false" customHeight="false" outlineLevel="0" collapsed="false">
      <c r="A9" s="1" t="s">
        <v>21</v>
      </c>
      <c r="B9" s="4" t="s">
        <v>22</v>
      </c>
      <c r="C9" s="4" t="s">
        <v>23</v>
      </c>
    </row>
    <row r="10" customFormat="false" ht="15.75" hidden="false" customHeight="false" outlineLevel="0" collapsed="false">
      <c r="A10" s="1" t="s">
        <v>24</v>
      </c>
      <c r="B10" s="4" t="s">
        <v>25</v>
      </c>
      <c r="C10" s="4" t="s">
        <v>26</v>
      </c>
    </row>
    <row r="11" customFormat="false" ht="15.75" hidden="false" customHeight="false" outlineLevel="0" collapsed="false">
      <c r="A11" s="1" t="s">
        <v>27</v>
      </c>
      <c r="B11" s="4" t="s">
        <v>28</v>
      </c>
      <c r="C11" s="4" t="s">
        <v>29</v>
      </c>
    </row>
    <row r="12" customFormat="false" ht="15.75" hidden="false" customHeight="false" outlineLevel="0" collapsed="false">
      <c r="A12" s="1" t="s">
        <v>30</v>
      </c>
      <c r="B12" s="4" t="s">
        <v>31</v>
      </c>
      <c r="C12" s="4" t="s">
        <v>32</v>
      </c>
    </row>
    <row r="13" customFormat="false" ht="16.5" hidden="false" customHeight="false" outlineLevel="0" collapsed="false">
      <c r="A13" s="2" t="s">
        <v>33</v>
      </c>
      <c r="B13" s="5" t="s">
        <v>34</v>
      </c>
      <c r="C13" s="5" t="s">
        <v>35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6:C13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05T02:01:15Z</dcterms:modified>
  <cp:revision>0</cp:revision>
  <dc:subject/>
  <dc:title/>
</cp:coreProperties>
</file>